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File 3" sheetId="4" r:id="rId1"/>
  </sheets>
  <calcPr calcId="145621"/>
</workbook>
</file>

<file path=xl/sharedStrings.xml><?xml version="1.0" encoding="utf-8"?>
<sst xmlns="http://schemas.openxmlformats.org/spreadsheetml/2006/main" count="173" uniqueCount="173">
  <si>
    <t>Gene(Accession)</t>
  </si>
  <si>
    <t>P value</t>
  </si>
  <si>
    <t>FC</t>
  </si>
  <si>
    <t>CPN2(P22792)</t>
  </si>
  <si>
    <t>ANKRD18B(A2A2Z9)</t>
  </si>
  <si>
    <t>ALDOC(P09972)</t>
  </si>
  <si>
    <t>HLA-A(P30447)</t>
  </si>
  <si>
    <t>TADA2A(O75478)</t>
  </si>
  <si>
    <t>USP31(Q70CQ4)</t>
  </si>
  <si>
    <t>HLA-G(P17693)</t>
  </si>
  <si>
    <t>ARF5(P84085)</t>
  </si>
  <si>
    <t>HSD17B12(Q53GQ0)</t>
  </si>
  <si>
    <t>ACOT13(Q9NPJ3)</t>
  </si>
  <si>
    <t>POTEI(P0CG38)</t>
  </si>
  <si>
    <t>SNRPG(P62308)</t>
  </si>
  <si>
    <t>CFH(P08603)</t>
  </si>
  <si>
    <t>NMT2(O60551)</t>
  </si>
  <si>
    <t>FBL(P22087)</t>
  </si>
  <si>
    <t>DYNC1LI2(O43237)</t>
  </si>
  <si>
    <t>KAT8(Q9H7Z6)</t>
  </si>
  <si>
    <t>DHX15(O43143)</t>
  </si>
  <si>
    <t>DCD(P81605)</t>
  </si>
  <si>
    <t>EMILIN1(Q9Y6C2)</t>
  </si>
  <si>
    <t>NDUFA13(Q9P0J0)</t>
  </si>
  <si>
    <t>TWNK(Q96RR1)</t>
  </si>
  <si>
    <t>HSPB1(P04792)</t>
  </si>
  <si>
    <t>TPM3(P06753)</t>
  </si>
  <si>
    <t>C1S(P09871)</t>
  </si>
  <si>
    <t>PIK3CD(O00329)</t>
  </si>
  <si>
    <t>UCHL1(P09936)</t>
  </si>
  <si>
    <t>TOLLIP(Q9H0E2)</t>
  </si>
  <si>
    <t>ALDH1A2(O94788)</t>
  </si>
  <si>
    <t>APOD(P05090)</t>
  </si>
  <si>
    <t>RPL6(Q02878)</t>
  </si>
  <si>
    <t>HIST1H1B(P16401)</t>
  </si>
  <si>
    <t>AP2A2(O94973)</t>
  </si>
  <si>
    <t>NCCRP1(Q6ZVX7)</t>
  </si>
  <si>
    <t>CFL2(Q9Y281)</t>
  </si>
  <si>
    <t>ITGB1(P05556)</t>
  </si>
  <si>
    <t>C3(P01024)</t>
  </si>
  <si>
    <t>DHRS7(Q9Y394)</t>
  </si>
  <si>
    <t>HSPA4(P34932)</t>
  </si>
  <si>
    <t>SEC23A(Q15436)</t>
  </si>
  <si>
    <t>ITIH2(P19823)</t>
  </si>
  <si>
    <t>PTGIS(Q16647)</t>
  </si>
  <si>
    <t>FBLN1(P23142)</t>
  </si>
  <si>
    <t>AARS(P49588)</t>
  </si>
  <si>
    <t>KNG1(P01042)</t>
  </si>
  <si>
    <t>GFAP(P14136)</t>
  </si>
  <si>
    <t>TTC9(Q92623)</t>
  </si>
  <si>
    <t>KPNB1(Q14974)</t>
  </si>
  <si>
    <t>SEC13(P55735)</t>
  </si>
  <si>
    <t>DIAPH1(O60610)</t>
  </si>
  <si>
    <t>GANAB(Q14697)</t>
  </si>
  <si>
    <t>ARL6IP5(O75915)</t>
  </si>
  <si>
    <t>ABCC12(Q96J65)</t>
  </si>
  <si>
    <t>RPS13(P62277)</t>
  </si>
  <si>
    <t>CFHR5(Q9BXR6)</t>
  </si>
  <si>
    <t>TKFC(Q3LXA3)</t>
  </si>
  <si>
    <t>AKR1C3(P42330)</t>
  </si>
  <si>
    <t>EIF3L(Q9Y262)</t>
  </si>
  <si>
    <t>ASB17(Q8WXJ9)</t>
  </si>
  <si>
    <t>HPX(P02790)</t>
  </si>
  <si>
    <t>DCTN1(Q14203)</t>
  </si>
  <si>
    <t>SYNCRIP(O60506)</t>
  </si>
  <si>
    <t>AP2A1(O95782)</t>
  </si>
  <si>
    <t>MOB4(Q9Y3A3)</t>
  </si>
  <si>
    <t>RPL17(P18621)</t>
  </si>
  <si>
    <t>TPM4(P67936)</t>
  </si>
  <si>
    <t>ICAM1(P05362)</t>
  </si>
  <si>
    <t>PTK7(Q13308)</t>
  </si>
  <si>
    <t>CD44(P16070)</t>
  </si>
  <si>
    <t>TF(P02787)</t>
  </si>
  <si>
    <t>MYLK(Q15746)</t>
  </si>
  <si>
    <t>CYP4F22(Q6NT55)</t>
  </si>
  <si>
    <t>CLU(P10909)</t>
  </si>
  <si>
    <t>MCAM(P43121)</t>
  </si>
  <si>
    <t>GUK1(Q16774)</t>
  </si>
  <si>
    <t>SSR4(P51571)</t>
  </si>
  <si>
    <t>HP(P00738)</t>
  </si>
  <si>
    <t>NECTIN1(Q15223)</t>
  </si>
  <si>
    <t>SLC25A24(Q6NUK1)</t>
  </si>
  <si>
    <t>RPS3A(P61247)</t>
  </si>
  <si>
    <t>PGRMC1(O00264)</t>
  </si>
  <si>
    <t>CTNNA1(P35221)</t>
  </si>
  <si>
    <t>MLH3(Q9UHC1)</t>
  </si>
  <si>
    <t>RAB11B(Q15907)</t>
  </si>
  <si>
    <t>RRBP1(Q9P2E9)</t>
  </si>
  <si>
    <t>HNRNPC(P07910)</t>
  </si>
  <si>
    <t>AKT3(Q9Y243)</t>
  </si>
  <si>
    <t>TSFM(P43897)</t>
  </si>
  <si>
    <t>MORC2(Q9Y6X9)</t>
  </si>
  <si>
    <t>SNAPC3(Q92966)</t>
  </si>
  <si>
    <t>HIST1H2BN(Q99877)</t>
  </si>
  <si>
    <t>NEFL(P07196)</t>
  </si>
  <si>
    <t>H2AFY(O75367)</t>
  </si>
  <si>
    <t>TXNDC17(Q9BRA2)</t>
  </si>
  <si>
    <t>RPS23(P62266)</t>
  </si>
  <si>
    <t>NCL(P19338)</t>
  </si>
  <si>
    <t>RPL9(P32969)</t>
  </si>
  <si>
    <t>AHSG(P02765)</t>
  </si>
  <si>
    <t>RPL13(P26373)</t>
  </si>
  <si>
    <t>FUS(P35637)</t>
  </si>
  <si>
    <t>SERPINC1(P01008)</t>
  </si>
  <si>
    <t>DDX55(Q8NHQ9)</t>
  </si>
  <si>
    <t>HIST1H3A(P68431)</t>
  </si>
  <si>
    <t>SERPINB1(P30740)</t>
  </si>
  <si>
    <t>SFXN3(Q9BWM7)</t>
  </si>
  <si>
    <t>RPL30(P62888)</t>
  </si>
  <si>
    <t>RPL23(P62829)</t>
  </si>
  <si>
    <t>JMJD7(P0C870)</t>
  </si>
  <si>
    <t>VTN(P04004)</t>
  </si>
  <si>
    <t>CTNND1(O60716)</t>
  </si>
  <si>
    <t>H2AFX(P16104)</t>
  </si>
  <si>
    <t>MARS(P56192)</t>
  </si>
  <si>
    <t>RPS5(P46782)</t>
  </si>
  <si>
    <t>ACTA2(P62736)</t>
  </si>
  <si>
    <t>IMPG2(Q9BZV3)</t>
  </si>
  <si>
    <t>BLVRB(P30043)</t>
  </si>
  <si>
    <t>DECR1(Q16698)</t>
  </si>
  <si>
    <t>AGT(P01019)</t>
  </si>
  <si>
    <t>IQGAP1(P46940)</t>
  </si>
  <si>
    <t>PCM1(Q15154)</t>
  </si>
  <si>
    <t>DERA(Q9Y315)</t>
  </si>
  <si>
    <t>FTCD(O95954)</t>
  </si>
  <si>
    <t>LAD1(O00515)</t>
  </si>
  <si>
    <t>MAP4(P27816)</t>
  </si>
  <si>
    <t>DBN1(Q16643)</t>
  </si>
  <si>
    <t>PPID(Q08752)</t>
  </si>
  <si>
    <t>SERPINA12(Q8IW75)</t>
  </si>
  <si>
    <t>TPM1(P09493)</t>
  </si>
  <si>
    <t>RPL7(P18124)</t>
  </si>
  <si>
    <t>TTLL12(Q14166)</t>
  </si>
  <si>
    <t>RAB3D(O95716)</t>
  </si>
  <si>
    <t>PSMD13(Q9UNM6)</t>
  </si>
  <si>
    <t>CYC1(P08574)</t>
  </si>
  <si>
    <t>ALDH3A1(P30838)</t>
  </si>
  <si>
    <t>EYA3(Q99504)</t>
  </si>
  <si>
    <t>RTRAF(Q9Y224)</t>
  </si>
  <si>
    <t>HIST1H1E(P10412)</t>
  </si>
  <si>
    <t>VDAC2(P45880)</t>
  </si>
  <si>
    <t>APCS(P02743)</t>
  </si>
  <si>
    <t>RPL24(P83731)</t>
  </si>
  <si>
    <t>COX6B1(P14854)</t>
  </si>
  <si>
    <t>TPM2(P07951)</t>
  </si>
  <si>
    <t>DCPS(Q96C86)</t>
  </si>
  <si>
    <t>TGM1(P22735)</t>
  </si>
  <si>
    <t>HNRNPA1L2(Q32P51)</t>
  </si>
  <si>
    <t>GBP2(P32456)</t>
  </si>
  <si>
    <t>PKP3(Q9Y446)</t>
  </si>
  <si>
    <t>GNA14(O95837)</t>
  </si>
  <si>
    <t>FMOD(Q06828)</t>
  </si>
  <si>
    <t>ITGA5(P08648)</t>
  </si>
  <si>
    <t>DPT(Q07507)</t>
  </si>
  <si>
    <t>PLS3(P13797)</t>
  </si>
  <si>
    <t>H1F0(P07305)</t>
  </si>
  <si>
    <t>LANCL1(O43813)</t>
  </si>
  <si>
    <t>G3BP1(Q13283)</t>
  </si>
  <si>
    <t>ACTN1(P12814)</t>
  </si>
  <si>
    <t>TPI1(P60174)</t>
  </si>
  <si>
    <t>C4B(P0C0L5)</t>
  </si>
  <si>
    <t>ATP6V0D1(P61421)</t>
  </si>
  <si>
    <t>FTO(Q9C0B1)</t>
  </si>
  <si>
    <t>USP5(P45974)</t>
  </si>
  <si>
    <t>PHLDB2(Q86SQ0)</t>
  </si>
  <si>
    <t>RPS16(P62249)</t>
  </si>
  <si>
    <t>PURB(Q96QR8)</t>
  </si>
  <si>
    <t>SERPINB3(P29508)</t>
  </si>
  <si>
    <t>PMS1(P54277)</t>
  </si>
  <si>
    <t>SLC25A5(P05141)</t>
  </si>
  <si>
    <t>ATP1A3(P13637)</t>
  </si>
  <si>
    <t>KANK2(Q63ZY3)</t>
  </si>
  <si>
    <t>Aff_Un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2" fontId="1" fillId="0" borderId="1" xfId="0" applyNumberFormat="1" applyFont="1" applyBorder="1" applyAlignment="1">
      <alignment horizontal="center" vertical="center"/>
    </xf>
    <xf numFmtId="0" fontId="4" fillId="0" borderId="0" xfId="0" applyFont="1"/>
    <xf numFmtId="2" fontId="3" fillId="0" borderId="1" xfId="0" applyNumberFormat="1" applyFont="1" applyBorder="1" applyAlignment="1">
      <alignment horizontal="center" vertical="center"/>
    </xf>
    <xf numFmtId="0" fontId="4" fillId="0" borderId="2" xfId="0" applyFont="1" applyBorder="1"/>
    <xf numFmtId="0" fontId="1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theme="5"/>
      </font>
    </dxf>
    <dxf>
      <font>
        <color theme="6" tint="-0.499984740745262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1"/>
  <sheetViews>
    <sheetView tabSelected="1" workbookViewId="0">
      <pane ySplit="2" topLeftCell="A3" activePane="bottomLeft" state="frozen"/>
      <selection pane="bottomLeft" activeCell="A4" sqref="A4"/>
    </sheetView>
  </sheetViews>
  <sheetFormatPr defaultRowHeight="15" x14ac:dyDescent="0.25"/>
  <cols>
    <col min="1" max="1" width="30.85546875" style="2" bestFit="1" customWidth="1"/>
    <col min="2" max="3" width="9.140625" style="2"/>
  </cols>
  <sheetData>
    <row r="1" spans="1:3" x14ac:dyDescent="0.25">
      <c r="A1" s="4"/>
      <c r="B1" s="7" t="s">
        <v>172</v>
      </c>
      <c r="C1" s="8"/>
    </row>
    <row r="2" spans="1:3" x14ac:dyDescent="0.25">
      <c r="A2" s="5" t="s">
        <v>0</v>
      </c>
      <c r="B2" s="1" t="s">
        <v>1</v>
      </c>
      <c r="C2" s="1" t="s">
        <v>2</v>
      </c>
    </row>
    <row r="3" spans="1:3" x14ac:dyDescent="0.25">
      <c r="A3" s="6" t="s">
        <v>31</v>
      </c>
      <c r="B3" s="3">
        <v>0</v>
      </c>
      <c r="C3" s="3">
        <v>0.42</v>
      </c>
    </row>
    <row r="4" spans="1:3" x14ac:dyDescent="0.25">
      <c r="A4" s="6" t="s">
        <v>46</v>
      </c>
      <c r="B4" s="3">
        <v>0.03</v>
      </c>
      <c r="C4" s="3">
        <v>1.48</v>
      </c>
    </row>
    <row r="5" spans="1:3" x14ac:dyDescent="0.25">
      <c r="A5" s="6" t="s">
        <v>55</v>
      </c>
      <c r="B5" s="3">
        <v>0.01</v>
      </c>
      <c r="C5" s="3">
        <v>2.64</v>
      </c>
    </row>
    <row r="6" spans="1:3" x14ac:dyDescent="0.25">
      <c r="A6" s="6" t="s">
        <v>12</v>
      </c>
      <c r="B6" s="3">
        <v>0.02</v>
      </c>
      <c r="C6" s="3">
        <v>0.52</v>
      </c>
    </row>
    <row r="7" spans="1:3" x14ac:dyDescent="0.25">
      <c r="A7" s="6" t="s">
        <v>116</v>
      </c>
      <c r="B7" s="3">
        <v>0.04</v>
      </c>
      <c r="C7" s="3">
        <v>1.97</v>
      </c>
    </row>
    <row r="8" spans="1:3" x14ac:dyDescent="0.25">
      <c r="A8" s="6" t="s">
        <v>158</v>
      </c>
      <c r="B8" s="3">
        <v>0.05</v>
      </c>
      <c r="C8" s="3">
        <v>2.02</v>
      </c>
    </row>
    <row r="9" spans="1:3" x14ac:dyDescent="0.25">
      <c r="A9" s="6" t="s">
        <v>120</v>
      </c>
      <c r="B9" s="3">
        <v>0.04</v>
      </c>
      <c r="C9" s="3">
        <v>1.53</v>
      </c>
    </row>
    <row r="10" spans="1:3" x14ac:dyDescent="0.25">
      <c r="A10" s="6" t="s">
        <v>100</v>
      </c>
      <c r="B10" s="3">
        <v>0.04</v>
      </c>
      <c r="C10" s="3">
        <v>1.83</v>
      </c>
    </row>
    <row r="11" spans="1:3" x14ac:dyDescent="0.25">
      <c r="A11" s="6" t="s">
        <v>59</v>
      </c>
      <c r="B11" s="3">
        <v>0.01</v>
      </c>
      <c r="C11" s="3">
        <v>0.6</v>
      </c>
    </row>
    <row r="12" spans="1:3" x14ac:dyDescent="0.25">
      <c r="A12" s="6" t="s">
        <v>89</v>
      </c>
      <c r="B12" s="3">
        <v>0.01</v>
      </c>
      <c r="C12" s="3">
        <v>1.65</v>
      </c>
    </row>
    <row r="13" spans="1:3" x14ac:dyDescent="0.25">
      <c r="A13" s="6" t="s">
        <v>136</v>
      </c>
      <c r="B13" s="3">
        <v>0.05</v>
      </c>
      <c r="C13" s="3">
        <v>1.62</v>
      </c>
    </row>
    <row r="14" spans="1:3" x14ac:dyDescent="0.25">
      <c r="A14" s="6" t="s">
        <v>5</v>
      </c>
      <c r="B14" s="3">
        <v>0</v>
      </c>
      <c r="C14" s="3">
        <v>1.83</v>
      </c>
    </row>
    <row r="15" spans="1:3" x14ac:dyDescent="0.25">
      <c r="A15" s="6" t="s">
        <v>4</v>
      </c>
      <c r="B15" s="3">
        <v>0.02</v>
      </c>
      <c r="C15" s="3">
        <v>3.29</v>
      </c>
    </row>
    <row r="16" spans="1:3" x14ac:dyDescent="0.25">
      <c r="A16" s="6" t="s">
        <v>65</v>
      </c>
      <c r="B16" s="3">
        <v>0.01</v>
      </c>
      <c r="C16" s="3">
        <v>0.56000000000000005</v>
      </c>
    </row>
    <row r="17" spans="1:3" x14ac:dyDescent="0.25">
      <c r="A17" s="6" t="s">
        <v>35</v>
      </c>
      <c r="B17" s="3">
        <v>0</v>
      </c>
      <c r="C17" s="3">
        <v>0.56000000000000005</v>
      </c>
    </row>
    <row r="18" spans="1:3" x14ac:dyDescent="0.25">
      <c r="A18" s="6" t="s">
        <v>141</v>
      </c>
      <c r="B18" s="3">
        <v>0.02</v>
      </c>
      <c r="C18" s="3">
        <v>2.58</v>
      </c>
    </row>
    <row r="19" spans="1:3" x14ac:dyDescent="0.25">
      <c r="A19" s="6" t="s">
        <v>32</v>
      </c>
      <c r="B19" s="3">
        <v>0.03</v>
      </c>
      <c r="C19" s="3">
        <v>2.5499999999999998</v>
      </c>
    </row>
    <row r="20" spans="1:3" x14ac:dyDescent="0.25">
      <c r="A20" s="6" t="s">
        <v>10</v>
      </c>
      <c r="B20" s="3">
        <v>0.02</v>
      </c>
      <c r="C20" s="3">
        <v>0.73</v>
      </c>
    </row>
    <row r="21" spans="1:3" x14ac:dyDescent="0.25">
      <c r="A21" s="6" t="s">
        <v>54</v>
      </c>
      <c r="B21" s="3">
        <v>0.03</v>
      </c>
      <c r="C21" s="3">
        <v>0.66</v>
      </c>
    </row>
    <row r="22" spans="1:3" x14ac:dyDescent="0.25">
      <c r="A22" s="6" t="s">
        <v>61</v>
      </c>
      <c r="B22" s="3">
        <v>0.01</v>
      </c>
      <c r="C22" s="3">
        <v>1.8</v>
      </c>
    </row>
    <row r="23" spans="1:3" x14ac:dyDescent="0.25">
      <c r="A23" s="6" t="s">
        <v>170</v>
      </c>
      <c r="B23" s="3">
        <v>0.05</v>
      </c>
      <c r="C23" s="3">
        <v>1.95</v>
      </c>
    </row>
    <row r="24" spans="1:3" x14ac:dyDescent="0.25">
      <c r="A24" s="6" t="s">
        <v>161</v>
      </c>
      <c r="B24" s="3">
        <v>0.02</v>
      </c>
      <c r="C24" s="3">
        <v>0.59</v>
      </c>
    </row>
    <row r="25" spans="1:3" x14ac:dyDescent="0.25">
      <c r="A25" s="6" t="s">
        <v>118</v>
      </c>
      <c r="B25" s="3">
        <v>0.04</v>
      </c>
      <c r="C25" s="3">
        <v>0.78</v>
      </c>
    </row>
    <row r="26" spans="1:3" x14ac:dyDescent="0.25">
      <c r="A26" s="6" t="s">
        <v>27</v>
      </c>
      <c r="B26" s="3">
        <v>0</v>
      </c>
      <c r="C26" s="3">
        <v>1.38</v>
      </c>
    </row>
    <row r="27" spans="1:3" x14ac:dyDescent="0.25">
      <c r="A27" s="6" t="s">
        <v>39</v>
      </c>
      <c r="B27" s="3">
        <v>0.01</v>
      </c>
      <c r="C27" s="3">
        <v>1.32</v>
      </c>
    </row>
    <row r="28" spans="1:3" x14ac:dyDescent="0.25">
      <c r="A28" s="6" t="s">
        <v>160</v>
      </c>
      <c r="B28" s="3">
        <v>0.05</v>
      </c>
      <c r="C28" s="3">
        <v>1.82</v>
      </c>
    </row>
    <row r="29" spans="1:3" x14ac:dyDescent="0.25">
      <c r="A29" s="6" t="s">
        <v>71</v>
      </c>
      <c r="B29" s="3">
        <v>0.01</v>
      </c>
      <c r="C29" s="3">
        <v>1.48</v>
      </c>
    </row>
    <row r="30" spans="1:3" x14ac:dyDescent="0.25">
      <c r="A30" s="6" t="s">
        <v>15</v>
      </c>
      <c r="B30" s="3">
        <v>0</v>
      </c>
      <c r="C30" s="3">
        <v>1.48</v>
      </c>
    </row>
    <row r="31" spans="1:3" x14ac:dyDescent="0.25">
      <c r="A31" s="6" t="s">
        <v>57</v>
      </c>
      <c r="B31" s="3">
        <v>0.01</v>
      </c>
      <c r="C31" s="3">
        <v>1.76</v>
      </c>
    </row>
    <row r="32" spans="1:3" x14ac:dyDescent="0.25">
      <c r="A32" s="6" t="s">
        <v>37</v>
      </c>
      <c r="B32" s="3">
        <v>0</v>
      </c>
      <c r="C32" s="3">
        <v>2.1800000000000002</v>
      </c>
    </row>
    <row r="33" spans="1:3" x14ac:dyDescent="0.25">
      <c r="A33" s="6" t="s">
        <v>75</v>
      </c>
      <c r="B33" s="3">
        <v>0.01</v>
      </c>
      <c r="C33" s="3">
        <v>1.96</v>
      </c>
    </row>
    <row r="34" spans="1:3" x14ac:dyDescent="0.25">
      <c r="A34" s="6" t="s">
        <v>143</v>
      </c>
      <c r="B34" s="3">
        <v>0.02</v>
      </c>
      <c r="C34" s="3">
        <v>5.26</v>
      </c>
    </row>
    <row r="35" spans="1:3" x14ac:dyDescent="0.25">
      <c r="A35" s="6" t="s">
        <v>3</v>
      </c>
      <c r="B35" s="3">
        <v>0</v>
      </c>
      <c r="C35" s="3">
        <v>1.66</v>
      </c>
    </row>
    <row r="36" spans="1:3" x14ac:dyDescent="0.25">
      <c r="A36" s="6" t="s">
        <v>84</v>
      </c>
      <c r="B36" s="3">
        <v>0.04</v>
      </c>
      <c r="C36" s="3">
        <v>0.79</v>
      </c>
    </row>
    <row r="37" spans="1:3" x14ac:dyDescent="0.25">
      <c r="A37" s="6" t="s">
        <v>112</v>
      </c>
      <c r="B37" s="3">
        <v>0.04</v>
      </c>
      <c r="C37" s="3">
        <v>0.73</v>
      </c>
    </row>
    <row r="38" spans="1:3" x14ac:dyDescent="0.25">
      <c r="A38" s="6" t="s">
        <v>135</v>
      </c>
      <c r="B38" s="3">
        <v>0.02</v>
      </c>
      <c r="C38" s="3">
        <v>0.57999999999999996</v>
      </c>
    </row>
    <row r="39" spans="1:3" x14ac:dyDescent="0.25">
      <c r="A39" s="6" t="s">
        <v>74</v>
      </c>
      <c r="B39" s="3">
        <v>0.04</v>
      </c>
      <c r="C39" s="3">
        <v>0.59</v>
      </c>
    </row>
    <row r="40" spans="1:3" x14ac:dyDescent="0.25">
      <c r="A40" s="6" t="s">
        <v>127</v>
      </c>
      <c r="B40" s="3">
        <v>0.02</v>
      </c>
      <c r="C40" s="3">
        <v>1.9</v>
      </c>
    </row>
    <row r="41" spans="1:3" x14ac:dyDescent="0.25">
      <c r="A41" s="6" t="s">
        <v>21</v>
      </c>
      <c r="B41" s="3">
        <v>0</v>
      </c>
      <c r="C41" s="3">
        <v>1.66</v>
      </c>
    </row>
    <row r="42" spans="1:3" x14ac:dyDescent="0.25">
      <c r="A42" s="6" t="s">
        <v>145</v>
      </c>
      <c r="B42" s="3">
        <v>0.02</v>
      </c>
      <c r="C42" s="3">
        <v>0.7</v>
      </c>
    </row>
    <row r="43" spans="1:3" x14ac:dyDescent="0.25">
      <c r="A43" s="6" t="s">
        <v>63</v>
      </c>
      <c r="B43" s="3">
        <v>0.01</v>
      </c>
      <c r="C43" s="3">
        <v>1.17</v>
      </c>
    </row>
    <row r="44" spans="1:3" x14ac:dyDescent="0.25">
      <c r="A44" s="6" t="s">
        <v>104</v>
      </c>
      <c r="B44" s="3">
        <v>0.04</v>
      </c>
      <c r="C44" s="3">
        <v>3.33</v>
      </c>
    </row>
    <row r="45" spans="1:3" x14ac:dyDescent="0.25">
      <c r="A45" s="6" t="s">
        <v>119</v>
      </c>
      <c r="B45" s="3">
        <v>0.02</v>
      </c>
      <c r="C45" s="3">
        <v>0.7</v>
      </c>
    </row>
    <row r="46" spans="1:3" x14ac:dyDescent="0.25">
      <c r="A46" s="6" t="s">
        <v>123</v>
      </c>
      <c r="B46" s="3">
        <v>0.02</v>
      </c>
      <c r="C46" s="3">
        <v>0.59</v>
      </c>
    </row>
    <row r="47" spans="1:3" x14ac:dyDescent="0.25">
      <c r="A47" s="6" t="s">
        <v>40</v>
      </c>
      <c r="B47" s="3">
        <v>0.03</v>
      </c>
      <c r="C47" s="3">
        <v>0.51</v>
      </c>
    </row>
    <row r="48" spans="1:3" x14ac:dyDescent="0.25">
      <c r="A48" s="6" t="s">
        <v>20</v>
      </c>
      <c r="B48" s="3">
        <v>0.02</v>
      </c>
      <c r="C48" s="3">
        <v>0.61</v>
      </c>
    </row>
    <row r="49" spans="1:3" x14ac:dyDescent="0.25">
      <c r="A49" s="6" t="s">
        <v>52</v>
      </c>
      <c r="B49" s="3">
        <v>0.03</v>
      </c>
      <c r="C49" s="3">
        <v>0.76</v>
      </c>
    </row>
    <row r="50" spans="1:3" x14ac:dyDescent="0.25">
      <c r="A50" s="6" t="s">
        <v>153</v>
      </c>
      <c r="B50" s="3">
        <v>0.02</v>
      </c>
      <c r="C50" s="3">
        <v>1.88</v>
      </c>
    </row>
    <row r="51" spans="1:3" x14ac:dyDescent="0.25">
      <c r="A51" s="6" t="s">
        <v>18</v>
      </c>
      <c r="B51" s="3">
        <v>0.02</v>
      </c>
      <c r="C51" s="3">
        <v>1.55</v>
      </c>
    </row>
    <row r="52" spans="1:3" x14ac:dyDescent="0.25">
      <c r="A52" s="6" t="s">
        <v>60</v>
      </c>
      <c r="B52" s="3">
        <v>0.03</v>
      </c>
      <c r="C52" s="3">
        <v>0.38</v>
      </c>
    </row>
    <row r="53" spans="1:3" x14ac:dyDescent="0.25">
      <c r="A53" s="6" t="s">
        <v>22</v>
      </c>
      <c r="B53" s="3">
        <v>0.03</v>
      </c>
      <c r="C53" s="3">
        <v>1.38</v>
      </c>
    </row>
    <row r="54" spans="1:3" x14ac:dyDescent="0.25">
      <c r="A54" s="6" t="s">
        <v>137</v>
      </c>
      <c r="B54" s="3">
        <v>0.02</v>
      </c>
      <c r="C54" s="3">
        <v>4.18</v>
      </c>
    </row>
    <row r="55" spans="1:3" x14ac:dyDescent="0.25">
      <c r="A55" s="6" t="s">
        <v>17</v>
      </c>
      <c r="B55" s="3">
        <v>0</v>
      </c>
      <c r="C55" s="3">
        <v>0.62</v>
      </c>
    </row>
    <row r="56" spans="1:3" x14ac:dyDescent="0.25">
      <c r="A56" s="6" t="s">
        <v>45</v>
      </c>
      <c r="B56" s="3">
        <v>0.01</v>
      </c>
      <c r="C56" s="3">
        <v>1.76</v>
      </c>
    </row>
    <row r="57" spans="1:3" x14ac:dyDescent="0.25">
      <c r="A57" s="6" t="s">
        <v>151</v>
      </c>
      <c r="B57" s="3">
        <v>0.02</v>
      </c>
      <c r="C57" s="3">
        <v>2.08</v>
      </c>
    </row>
    <row r="58" spans="1:3" x14ac:dyDescent="0.25">
      <c r="A58" s="6" t="s">
        <v>124</v>
      </c>
      <c r="B58" s="3">
        <v>0.04</v>
      </c>
      <c r="C58" s="3">
        <v>2.27</v>
      </c>
    </row>
    <row r="59" spans="1:3" x14ac:dyDescent="0.25">
      <c r="A59" s="6" t="s">
        <v>162</v>
      </c>
      <c r="B59" s="3">
        <v>0.05</v>
      </c>
      <c r="C59" s="3">
        <v>2.4700000000000002</v>
      </c>
    </row>
    <row r="60" spans="1:3" x14ac:dyDescent="0.25">
      <c r="A60" s="6" t="s">
        <v>102</v>
      </c>
      <c r="B60" s="3">
        <v>0.04</v>
      </c>
      <c r="C60" s="3">
        <v>0.63</v>
      </c>
    </row>
    <row r="61" spans="1:3" x14ac:dyDescent="0.25">
      <c r="A61" s="6" t="s">
        <v>157</v>
      </c>
      <c r="B61" s="3">
        <v>0.02</v>
      </c>
      <c r="C61" s="3">
        <v>0.57999999999999996</v>
      </c>
    </row>
    <row r="62" spans="1:3" x14ac:dyDescent="0.25">
      <c r="A62" s="6" t="s">
        <v>53</v>
      </c>
      <c r="B62" s="3">
        <v>0.01</v>
      </c>
      <c r="C62" s="3">
        <v>0.61</v>
      </c>
    </row>
    <row r="63" spans="1:3" x14ac:dyDescent="0.25">
      <c r="A63" s="6" t="s">
        <v>148</v>
      </c>
      <c r="B63" s="3">
        <v>0.05</v>
      </c>
      <c r="C63" s="3">
        <v>0.83</v>
      </c>
    </row>
    <row r="64" spans="1:3" x14ac:dyDescent="0.25">
      <c r="A64" s="6" t="s">
        <v>48</v>
      </c>
      <c r="B64" s="3">
        <v>0.03</v>
      </c>
      <c r="C64" s="3">
        <v>1.68</v>
      </c>
    </row>
    <row r="65" spans="1:3" x14ac:dyDescent="0.25">
      <c r="A65" s="6" t="s">
        <v>150</v>
      </c>
      <c r="B65" s="3">
        <v>0.05</v>
      </c>
      <c r="C65" s="3">
        <v>1.86</v>
      </c>
    </row>
    <row r="66" spans="1:3" x14ac:dyDescent="0.25">
      <c r="A66" s="6" t="s">
        <v>77</v>
      </c>
      <c r="B66" s="3">
        <v>0.01</v>
      </c>
      <c r="C66" s="3">
        <v>0.62</v>
      </c>
    </row>
    <row r="67" spans="1:3" x14ac:dyDescent="0.25">
      <c r="A67" s="6" t="s">
        <v>155</v>
      </c>
      <c r="B67" s="3">
        <v>0.02</v>
      </c>
      <c r="C67" s="3">
        <v>0.56000000000000005</v>
      </c>
    </row>
    <row r="68" spans="1:3" x14ac:dyDescent="0.25">
      <c r="A68" s="6" t="s">
        <v>113</v>
      </c>
      <c r="B68" s="3">
        <v>0.01</v>
      </c>
      <c r="C68" s="3">
        <v>0.48</v>
      </c>
    </row>
    <row r="69" spans="1:3" x14ac:dyDescent="0.25">
      <c r="A69" s="6" t="s">
        <v>95</v>
      </c>
      <c r="B69" s="3">
        <v>0.01</v>
      </c>
      <c r="C69" s="3">
        <v>0.57999999999999996</v>
      </c>
    </row>
    <row r="70" spans="1:3" x14ac:dyDescent="0.25">
      <c r="A70" s="6" t="s">
        <v>34</v>
      </c>
      <c r="B70" s="3">
        <v>0.03</v>
      </c>
      <c r="C70" s="3">
        <v>0.6</v>
      </c>
    </row>
    <row r="71" spans="1:3" x14ac:dyDescent="0.25">
      <c r="A71" s="6" t="s">
        <v>139</v>
      </c>
      <c r="B71" s="3">
        <v>0.02</v>
      </c>
      <c r="C71" s="3">
        <v>0.56000000000000005</v>
      </c>
    </row>
    <row r="72" spans="1:3" x14ac:dyDescent="0.25">
      <c r="A72" s="6" t="s">
        <v>93</v>
      </c>
      <c r="B72" s="3">
        <v>0.01</v>
      </c>
      <c r="C72" s="3">
        <v>0.5</v>
      </c>
    </row>
    <row r="73" spans="1:3" x14ac:dyDescent="0.25">
      <c r="A73" s="6" t="s">
        <v>105</v>
      </c>
      <c r="B73" s="3">
        <v>0.01</v>
      </c>
      <c r="C73" s="3">
        <v>0.46</v>
      </c>
    </row>
    <row r="74" spans="1:3" x14ac:dyDescent="0.25">
      <c r="A74" s="6" t="s">
        <v>6</v>
      </c>
      <c r="B74" s="3">
        <v>0.02</v>
      </c>
      <c r="C74" s="3">
        <v>0.55000000000000004</v>
      </c>
    </row>
    <row r="75" spans="1:3" x14ac:dyDescent="0.25">
      <c r="A75" s="6" t="s">
        <v>9</v>
      </c>
      <c r="B75" s="3">
        <v>0</v>
      </c>
      <c r="C75" s="3">
        <v>2.08</v>
      </c>
    </row>
    <row r="76" spans="1:3" x14ac:dyDescent="0.25">
      <c r="A76" s="6" t="s">
        <v>147</v>
      </c>
      <c r="B76" s="3">
        <v>0.02</v>
      </c>
      <c r="C76" s="3">
        <v>0.54</v>
      </c>
    </row>
    <row r="77" spans="1:3" x14ac:dyDescent="0.25">
      <c r="A77" s="6" t="s">
        <v>88</v>
      </c>
      <c r="B77" s="3">
        <v>0.04</v>
      </c>
      <c r="C77" s="3">
        <v>0.62</v>
      </c>
    </row>
    <row r="78" spans="1:3" x14ac:dyDescent="0.25">
      <c r="A78" s="6" t="s">
        <v>79</v>
      </c>
      <c r="B78" s="3">
        <v>0.01</v>
      </c>
      <c r="C78" s="3">
        <v>1.6</v>
      </c>
    </row>
    <row r="79" spans="1:3" x14ac:dyDescent="0.25">
      <c r="A79" s="6" t="s">
        <v>62</v>
      </c>
      <c r="B79" s="3">
        <v>0.03</v>
      </c>
      <c r="C79" s="3">
        <v>1.41</v>
      </c>
    </row>
    <row r="80" spans="1:3" x14ac:dyDescent="0.25">
      <c r="A80" s="6" t="s">
        <v>11</v>
      </c>
      <c r="B80" s="3">
        <v>0</v>
      </c>
      <c r="C80" s="3">
        <v>0.37</v>
      </c>
    </row>
    <row r="81" spans="1:3" x14ac:dyDescent="0.25">
      <c r="A81" s="6" t="s">
        <v>41</v>
      </c>
      <c r="B81" s="3">
        <v>0.01</v>
      </c>
      <c r="C81" s="3">
        <v>1.86</v>
      </c>
    </row>
    <row r="82" spans="1:3" x14ac:dyDescent="0.25">
      <c r="A82" s="6" t="s">
        <v>25</v>
      </c>
      <c r="B82" s="3">
        <v>0</v>
      </c>
      <c r="C82" s="3">
        <v>0.69</v>
      </c>
    </row>
    <row r="83" spans="1:3" x14ac:dyDescent="0.25">
      <c r="A83" s="6" t="s">
        <v>69</v>
      </c>
      <c r="B83" s="3">
        <v>0.01</v>
      </c>
      <c r="C83" s="3">
        <v>1.69</v>
      </c>
    </row>
    <row r="84" spans="1:3" x14ac:dyDescent="0.25">
      <c r="A84" s="6" t="s">
        <v>117</v>
      </c>
      <c r="B84" s="3">
        <v>0.02</v>
      </c>
      <c r="C84" s="3">
        <v>0.73</v>
      </c>
    </row>
    <row r="85" spans="1:3" x14ac:dyDescent="0.25">
      <c r="A85" s="6" t="s">
        <v>121</v>
      </c>
      <c r="B85" s="3">
        <v>0.02</v>
      </c>
      <c r="C85" s="3">
        <v>2.04</v>
      </c>
    </row>
    <row r="86" spans="1:3" x14ac:dyDescent="0.25">
      <c r="A86" s="6" t="s">
        <v>152</v>
      </c>
      <c r="B86" s="3">
        <v>0.05</v>
      </c>
      <c r="C86" s="3">
        <v>2.1</v>
      </c>
    </row>
    <row r="87" spans="1:3" x14ac:dyDescent="0.25">
      <c r="A87" s="6" t="s">
        <v>38</v>
      </c>
      <c r="B87" s="3">
        <v>0.03</v>
      </c>
      <c r="C87" s="3">
        <v>2.19</v>
      </c>
    </row>
    <row r="88" spans="1:3" x14ac:dyDescent="0.25">
      <c r="A88" s="6" t="s">
        <v>43</v>
      </c>
      <c r="B88" s="3">
        <v>0.01</v>
      </c>
      <c r="C88" s="3">
        <v>1.62</v>
      </c>
    </row>
    <row r="89" spans="1:3" x14ac:dyDescent="0.25">
      <c r="A89" s="6" t="s">
        <v>110</v>
      </c>
      <c r="B89" s="3">
        <v>0.04</v>
      </c>
      <c r="C89" s="3">
        <v>0.45</v>
      </c>
    </row>
    <row r="90" spans="1:3" x14ac:dyDescent="0.25">
      <c r="A90" s="6" t="s">
        <v>171</v>
      </c>
      <c r="B90" s="3">
        <v>0.02</v>
      </c>
      <c r="C90" s="3">
        <v>1.64</v>
      </c>
    </row>
    <row r="91" spans="1:3" x14ac:dyDescent="0.25">
      <c r="A91" s="6" t="s">
        <v>19</v>
      </c>
      <c r="B91" s="3">
        <v>0</v>
      </c>
      <c r="C91" s="3">
        <v>2.37</v>
      </c>
    </row>
    <row r="92" spans="1:3" x14ac:dyDescent="0.25">
      <c r="A92" s="6" t="s">
        <v>47</v>
      </c>
      <c r="B92" s="3">
        <v>0.01</v>
      </c>
      <c r="C92" s="3">
        <v>1.45</v>
      </c>
    </row>
    <row r="93" spans="1:3" x14ac:dyDescent="0.25">
      <c r="A93" s="6" t="s">
        <v>50</v>
      </c>
      <c r="B93" s="3">
        <v>0.03</v>
      </c>
      <c r="C93" s="3">
        <v>0.72</v>
      </c>
    </row>
    <row r="94" spans="1:3" x14ac:dyDescent="0.25">
      <c r="A94" s="6" t="s">
        <v>125</v>
      </c>
      <c r="B94" s="3">
        <v>0.02</v>
      </c>
      <c r="C94" s="3">
        <v>0.51</v>
      </c>
    </row>
    <row r="95" spans="1:3" x14ac:dyDescent="0.25">
      <c r="A95" s="6" t="s">
        <v>156</v>
      </c>
      <c r="B95" s="3">
        <v>0.05</v>
      </c>
      <c r="C95" s="3">
        <v>0.59</v>
      </c>
    </row>
    <row r="96" spans="1:3" x14ac:dyDescent="0.25">
      <c r="A96" s="6" t="s">
        <v>126</v>
      </c>
      <c r="B96" s="3">
        <v>0.04</v>
      </c>
      <c r="C96" s="3">
        <v>1.5</v>
      </c>
    </row>
    <row r="97" spans="1:3" x14ac:dyDescent="0.25">
      <c r="A97" s="6" t="s">
        <v>114</v>
      </c>
      <c r="B97" s="3">
        <v>0.04</v>
      </c>
      <c r="C97" s="3">
        <v>0.59</v>
      </c>
    </row>
    <row r="98" spans="1:3" x14ac:dyDescent="0.25">
      <c r="A98" s="6" t="s">
        <v>76</v>
      </c>
      <c r="B98" s="3">
        <v>0.04</v>
      </c>
      <c r="C98" s="3">
        <v>2.15</v>
      </c>
    </row>
    <row r="99" spans="1:3" x14ac:dyDescent="0.25">
      <c r="A99" s="6" t="s">
        <v>85</v>
      </c>
      <c r="B99" s="3">
        <v>0.01</v>
      </c>
      <c r="C99" s="3">
        <v>1.88</v>
      </c>
    </row>
    <row r="100" spans="1:3" x14ac:dyDescent="0.25">
      <c r="A100" s="6" t="s">
        <v>66</v>
      </c>
      <c r="B100" s="3">
        <v>0.03</v>
      </c>
      <c r="C100" s="3">
        <v>0.57999999999999996</v>
      </c>
    </row>
    <row r="101" spans="1:3" x14ac:dyDescent="0.25">
      <c r="A101" s="6" t="s">
        <v>91</v>
      </c>
      <c r="B101" s="3">
        <v>0.01</v>
      </c>
      <c r="C101" s="3">
        <v>1.97</v>
      </c>
    </row>
    <row r="102" spans="1:3" x14ac:dyDescent="0.25">
      <c r="A102" s="6" t="s">
        <v>73</v>
      </c>
      <c r="B102" s="3">
        <v>0.01</v>
      </c>
      <c r="C102" s="3">
        <v>2.41</v>
      </c>
    </row>
    <row r="103" spans="1:3" x14ac:dyDescent="0.25">
      <c r="A103" s="6" t="s">
        <v>36</v>
      </c>
      <c r="B103" s="3">
        <v>0.03</v>
      </c>
      <c r="C103" s="3">
        <v>0.53</v>
      </c>
    </row>
    <row r="104" spans="1:3" x14ac:dyDescent="0.25">
      <c r="A104" s="6" t="s">
        <v>98</v>
      </c>
      <c r="B104" s="3">
        <v>0.04</v>
      </c>
      <c r="C104" s="3">
        <v>0.68</v>
      </c>
    </row>
    <row r="105" spans="1:3" x14ac:dyDescent="0.25">
      <c r="A105" s="6" t="s">
        <v>23</v>
      </c>
      <c r="B105" s="3">
        <v>0</v>
      </c>
      <c r="C105" s="3">
        <v>0.41</v>
      </c>
    </row>
    <row r="106" spans="1:3" x14ac:dyDescent="0.25">
      <c r="A106" s="6" t="s">
        <v>80</v>
      </c>
      <c r="B106" s="3">
        <v>0.04</v>
      </c>
      <c r="C106" s="3">
        <v>0.65</v>
      </c>
    </row>
    <row r="107" spans="1:3" x14ac:dyDescent="0.25">
      <c r="A107" s="6" t="s">
        <v>94</v>
      </c>
      <c r="B107" s="3">
        <v>0.04</v>
      </c>
      <c r="C107" s="3">
        <v>1.45</v>
      </c>
    </row>
    <row r="108" spans="1:3" x14ac:dyDescent="0.25">
      <c r="A108" s="6" t="s">
        <v>16</v>
      </c>
      <c r="B108" s="3">
        <v>0.02</v>
      </c>
      <c r="C108" s="3">
        <v>0.44</v>
      </c>
    </row>
    <row r="109" spans="1:3" x14ac:dyDescent="0.25">
      <c r="A109" s="6" t="s">
        <v>122</v>
      </c>
      <c r="B109" s="3">
        <v>0.04</v>
      </c>
      <c r="C109" s="3">
        <v>2.98</v>
      </c>
    </row>
    <row r="110" spans="1:3" x14ac:dyDescent="0.25">
      <c r="A110" s="6" t="s">
        <v>83</v>
      </c>
      <c r="B110" s="3">
        <v>0.01</v>
      </c>
      <c r="C110" s="3">
        <v>2.4500000000000002</v>
      </c>
    </row>
    <row r="111" spans="1:3" x14ac:dyDescent="0.25">
      <c r="A111" s="6" t="s">
        <v>164</v>
      </c>
      <c r="B111" s="3">
        <v>0.05</v>
      </c>
      <c r="C111" s="3">
        <v>0.42</v>
      </c>
    </row>
    <row r="112" spans="1:3" x14ac:dyDescent="0.25">
      <c r="A112" s="6" t="s">
        <v>28</v>
      </c>
      <c r="B112" s="3">
        <v>0.03</v>
      </c>
      <c r="C112" s="3">
        <v>1.47</v>
      </c>
    </row>
    <row r="113" spans="1:3" x14ac:dyDescent="0.25">
      <c r="A113" s="6" t="s">
        <v>149</v>
      </c>
      <c r="B113" s="3">
        <v>0.02</v>
      </c>
      <c r="C113" s="3">
        <v>0.73</v>
      </c>
    </row>
    <row r="114" spans="1:3" x14ac:dyDescent="0.25">
      <c r="A114" s="6" t="s">
        <v>154</v>
      </c>
      <c r="B114" s="3">
        <v>0.05</v>
      </c>
      <c r="C114" s="3">
        <v>1.51</v>
      </c>
    </row>
    <row r="115" spans="1:3" x14ac:dyDescent="0.25">
      <c r="A115" s="6" t="s">
        <v>168</v>
      </c>
      <c r="B115" s="3">
        <v>0.05</v>
      </c>
      <c r="C115" s="3">
        <v>0.79</v>
      </c>
    </row>
    <row r="116" spans="1:3" x14ac:dyDescent="0.25">
      <c r="A116" s="6" t="s">
        <v>13</v>
      </c>
      <c r="B116" s="3">
        <v>0</v>
      </c>
      <c r="C116" s="3">
        <v>1.4</v>
      </c>
    </row>
    <row r="117" spans="1:3" x14ac:dyDescent="0.25">
      <c r="A117" s="6" t="s">
        <v>128</v>
      </c>
      <c r="B117" s="3">
        <v>0.04</v>
      </c>
      <c r="C117" s="3">
        <v>2.5</v>
      </c>
    </row>
    <row r="118" spans="1:3" x14ac:dyDescent="0.25">
      <c r="A118" s="6" t="s">
        <v>134</v>
      </c>
      <c r="B118" s="3">
        <v>0.04</v>
      </c>
      <c r="C118" s="3">
        <v>0.73</v>
      </c>
    </row>
    <row r="119" spans="1:3" x14ac:dyDescent="0.25">
      <c r="A119" s="6" t="s">
        <v>44</v>
      </c>
      <c r="B119" s="3">
        <v>0.03</v>
      </c>
      <c r="C119" s="3">
        <v>0.44</v>
      </c>
    </row>
    <row r="120" spans="1:3" x14ac:dyDescent="0.25">
      <c r="A120" s="6" t="s">
        <v>70</v>
      </c>
      <c r="B120" s="3">
        <v>0.03</v>
      </c>
      <c r="C120" s="3">
        <v>1.26</v>
      </c>
    </row>
    <row r="121" spans="1:3" x14ac:dyDescent="0.25">
      <c r="A121" s="6" t="s">
        <v>166</v>
      </c>
      <c r="B121" s="3">
        <v>0.05</v>
      </c>
      <c r="C121" s="3">
        <v>0.64</v>
      </c>
    </row>
    <row r="122" spans="1:3" x14ac:dyDescent="0.25">
      <c r="A122" s="6" t="s">
        <v>86</v>
      </c>
      <c r="B122" s="3">
        <v>0.04</v>
      </c>
      <c r="C122" s="3">
        <v>0.71</v>
      </c>
    </row>
    <row r="123" spans="1:3" x14ac:dyDescent="0.25">
      <c r="A123" s="6" t="s">
        <v>133</v>
      </c>
      <c r="B123" s="3">
        <v>0.02</v>
      </c>
      <c r="C123" s="3">
        <v>1.64</v>
      </c>
    </row>
    <row r="124" spans="1:3" x14ac:dyDescent="0.25">
      <c r="A124" s="6" t="s">
        <v>101</v>
      </c>
      <c r="B124" s="3">
        <v>0.01</v>
      </c>
      <c r="C124" s="3">
        <v>0.63</v>
      </c>
    </row>
    <row r="125" spans="1:3" x14ac:dyDescent="0.25">
      <c r="A125" s="6" t="s">
        <v>67</v>
      </c>
      <c r="B125" s="3">
        <v>0.01</v>
      </c>
      <c r="C125" s="3">
        <v>0.56999999999999995</v>
      </c>
    </row>
    <row r="126" spans="1:3" x14ac:dyDescent="0.25">
      <c r="A126" s="6" t="s">
        <v>109</v>
      </c>
      <c r="B126" s="3">
        <v>0.01</v>
      </c>
      <c r="C126" s="3">
        <v>0.51</v>
      </c>
    </row>
    <row r="127" spans="1:3" x14ac:dyDescent="0.25">
      <c r="A127" s="6" t="s">
        <v>142</v>
      </c>
      <c r="B127" s="3">
        <v>0.05</v>
      </c>
      <c r="C127" s="3">
        <v>0.53</v>
      </c>
    </row>
    <row r="128" spans="1:3" x14ac:dyDescent="0.25">
      <c r="A128" s="6" t="s">
        <v>108</v>
      </c>
      <c r="B128" s="3">
        <v>0.04</v>
      </c>
      <c r="C128" s="3">
        <v>0.65</v>
      </c>
    </row>
    <row r="129" spans="1:3" x14ac:dyDescent="0.25">
      <c r="A129" s="6" t="s">
        <v>33</v>
      </c>
      <c r="B129" s="3">
        <v>0</v>
      </c>
      <c r="C129" s="3">
        <v>0.54</v>
      </c>
    </row>
    <row r="130" spans="1:3" x14ac:dyDescent="0.25">
      <c r="A130" s="6" t="s">
        <v>131</v>
      </c>
      <c r="B130" s="3">
        <v>0.02</v>
      </c>
      <c r="C130" s="3">
        <v>0.52</v>
      </c>
    </row>
    <row r="131" spans="1:3" x14ac:dyDescent="0.25">
      <c r="A131" s="6" t="s">
        <v>99</v>
      </c>
      <c r="B131" s="3">
        <v>0.01</v>
      </c>
      <c r="C131" s="3">
        <v>0.5</v>
      </c>
    </row>
    <row r="132" spans="1:3" x14ac:dyDescent="0.25">
      <c r="A132" s="6" t="s">
        <v>56</v>
      </c>
      <c r="B132" s="3">
        <v>0.03</v>
      </c>
      <c r="C132" s="3">
        <v>0.52</v>
      </c>
    </row>
    <row r="133" spans="1:3" x14ac:dyDescent="0.25">
      <c r="A133" s="6" t="s">
        <v>165</v>
      </c>
      <c r="B133" s="3">
        <v>0.02</v>
      </c>
      <c r="C133" s="3">
        <v>0.53</v>
      </c>
    </row>
    <row r="134" spans="1:3" x14ac:dyDescent="0.25">
      <c r="A134" s="6" t="s">
        <v>97</v>
      </c>
      <c r="B134" s="3">
        <v>0.01</v>
      </c>
      <c r="C134" s="3">
        <v>0.36</v>
      </c>
    </row>
    <row r="135" spans="1:3" x14ac:dyDescent="0.25">
      <c r="A135" s="6" t="s">
        <v>82</v>
      </c>
      <c r="B135" s="3">
        <v>0.04</v>
      </c>
      <c r="C135" s="3">
        <v>0.57999999999999996</v>
      </c>
    </row>
    <row r="136" spans="1:3" x14ac:dyDescent="0.25">
      <c r="A136" s="6" t="s">
        <v>115</v>
      </c>
      <c r="B136" s="3">
        <v>0.02</v>
      </c>
      <c r="C136" s="3">
        <v>0.56000000000000005</v>
      </c>
    </row>
    <row r="137" spans="1:3" x14ac:dyDescent="0.25">
      <c r="A137" s="6" t="s">
        <v>87</v>
      </c>
      <c r="B137" s="3">
        <v>0.01</v>
      </c>
      <c r="C137" s="3">
        <v>1.46</v>
      </c>
    </row>
    <row r="138" spans="1:3" x14ac:dyDescent="0.25">
      <c r="A138" s="6" t="s">
        <v>138</v>
      </c>
      <c r="B138" s="3">
        <v>0.05</v>
      </c>
      <c r="C138" s="3">
        <v>2.39</v>
      </c>
    </row>
    <row r="139" spans="1:3" x14ac:dyDescent="0.25">
      <c r="A139" s="6" t="s">
        <v>51</v>
      </c>
      <c r="B139" s="3">
        <v>0.01</v>
      </c>
      <c r="C139" s="3">
        <v>1.51</v>
      </c>
    </row>
    <row r="140" spans="1:3" x14ac:dyDescent="0.25">
      <c r="A140" s="6" t="s">
        <v>42</v>
      </c>
      <c r="B140" s="3">
        <v>0.03</v>
      </c>
      <c r="C140" s="3">
        <v>0.56000000000000005</v>
      </c>
    </row>
    <row r="141" spans="1:3" x14ac:dyDescent="0.25">
      <c r="A141" s="6" t="s">
        <v>129</v>
      </c>
      <c r="B141" s="3">
        <v>0.02</v>
      </c>
      <c r="C141" s="3">
        <v>0.7</v>
      </c>
    </row>
    <row r="142" spans="1:3" x14ac:dyDescent="0.25">
      <c r="A142" s="6" t="s">
        <v>106</v>
      </c>
      <c r="B142" s="3">
        <v>0.04</v>
      </c>
      <c r="C142" s="3">
        <v>0.38</v>
      </c>
    </row>
    <row r="143" spans="1:3" x14ac:dyDescent="0.25">
      <c r="A143" s="6" t="s">
        <v>167</v>
      </c>
      <c r="B143" s="3">
        <v>0.02</v>
      </c>
      <c r="C143" s="3">
        <v>0.63</v>
      </c>
    </row>
    <row r="144" spans="1:3" x14ac:dyDescent="0.25">
      <c r="A144" s="6" t="s">
        <v>103</v>
      </c>
      <c r="B144" s="3">
        <v>0.01</v>
      </c>
      <c r="C144" s="3">
        <v>1.7</v>
      </c>
    </row>
    <row r="145" spans="1:3" x14ac:dyDescent="0.25">
      <c r="A145" s="6" t="s">
        <v>107</v>
      </c>
      <c r="B145" s="3">
        <v>0.01</v>
      </c>
      <c r="C145" s="3">
        <v>0.67</v>
      </c>
    </row>
    <row r="146" spans="1:3" x14ac:dyDescent="0.25">
      <c r="A146" s="6" t="s">
        <v>81</v>
      </c>
      <c r="B146" s="3">
        <v>0.01</v>
      </c>
      <c r="C146" s="3">
        <v>0.56999999999999995</v>
      </c>
    </row>
    <row r="147" spans="1:3" x14ac:dyDescent="0.25">
      <c r="A147" s="6" t="s">
        <v>169</v>
      </c>
      <c r="B147" s="3">
        <v>0.02</v>
      </c>
      <c r="C147" s="3">
        <v>0.56000000000000005</v>
      </c>
    </row>
    <row r="148" spans="1:3" x14ac:dyDescent="0.25">
      <c r="A148" s="6" t="s">
        <v>92</v>
      </c>
      <c r="B148" s="3">
        <v>0.04</v>
      </c>
      <c r="C148" s="3">
        <v>0.6</v>
      </c>
    </row>
    <row r="149" spans="1:3" x14ac:dyDescent="0.25">
      <c r="A149" s="6" t="s">
        <v>14</v>
      </c>
      <c r="B149" s="3">
        <v>0.02</v>
      </c>
      <c r="C149" s="3">
        <v>0.6</v>
      </c>
    </row>
    <row r="150" spans="1:3" x14ac:dyDescent="0.25">
      <c r="A150" s="6" t="s">
        <v>78</v>
      </c>
      <c r="B150" s="3">
        <v>0.04</v>
      </c>
      <c r="C150" s="3">
        <v>0.7</v>
      </c>
    </row>
    <row r="151" spans="1:3" x14ac:dyDescent="0.25">
      <c r="A151" s="6" t="s">
        <v>64</v>
      </c>
      <c r="B151" s="3">
        <v>0.03</v>
      </c>
      <c r="C151" s="3">
        <v>0.78</v>
      </c>
    </row>
    <row r="152" spans="1:3" x14ac:dyDescent="0.25">
      <c r="A152" s="6" t="s">
        <v>7</v>
      </c>
      <c r="B152" s="3">
        <v>0</v>
      </c>
      <c r="C152" s="3">
        <v>1.51</v>
      </c>
    </row>
    <row r="153" spans="1:3" x14ac:dyDescent="0.25">
      <c r="A153" s="6" t="s">
        <v>72</v>
      </c>
      <c r="B153" s="3">
        <v>0.04</v>
      </c>
      <c r="C153" s="3">
        <v>1.52</v>
      </c>
    </row>
    <row r="154" spans="1:3" x14ac:dyDescent="0.25">
      <c r="A154" s="6" t="s">
        <v>146</v>
      </c>
      <c r="B154" s="3">
        <v>0.05</v>
      </c>
      <c r="C154" s="3">
        <v>0.75</v>
      </c>
    </row>
    <row r="155" spans="1:3" x14ac:dyDescent="0.25">
      <c r="A155" s="6" t="s">
        <v>58</v>
      </c>
      <c r="B155" s="3">
        <v>0.03</v>
      </c>
      <c r="C155" s="3">
        <v>0.68</v>
      </c>
    </row>
    <row r="156" spans="1:3" x14ac:dyDescent="0.25">
      <c r="A156" s="6" t="s">
        <v>30</v>
      </c>
      <c r="B156" s="3">
        <v>0.03</v>
      </c>
      <c r="C156" s="3">
        <v>0.71</v>
      </c>
    </row>
    <row r="157" spans="1:3" x14ac:dyDescent="0.25">
      <c r="A157" s="6" t="s">
        <v>159</v>
      </c>
      <c r="B157" s="3">
        <v>0.02</v>
      </c>
      <c r="C157" s="3">
        <v>1.71</v>
      </c>
    </row>
    <row r="158" spans="1:3" x14ac:dyDescent="0.25">
      <c r="A158" s="6" t="s">
        <v>130</v>
      </c>
      <c r="B158" s="3">
        <v>0.04</v>
      </c>
      <c r="C158" s="3">
        <v>2.2999999999999998</v>
      </c>
    </row>
    <row r="159" spans="1:3" x14ac:dyDescent="0.25">
      <c r="A159" s="6" t="s">
        <v>144</v>
      </c>
      <c r="B159" s="3">
        <v>0.05</v>
      </c>
      <c r="C159" s="3">
        <v>2.0699999999999998</v>
      </c>
    </row>
    <row r="160" spans="1:3" x14ac:dyDescent="0.25">
      <c r="A160" s="6" t="s">
        <v>26</v>
      </c>
      <c r="B160" s="3">
        <v>0.03</v>
      </c>
      <c r="C160" s="3">
        <v>2.06</v>
      </c>
    </row>
    <row r="161" spans="1:3" x14ac:dyDescent="0.25">
      <c r="A161" s="6" t="s">
        <v>68</v>
      </c>
      <c r="B161" s="3">
        <v>0.03</v>
      </c>
      <c r="C161" s="3">
        <v>1.82</v>
      </c>
    </row>
    <row r="162" spans="1:3" x14ac:dyDescent="0.25">
      <c r="A162" s="6" t="s">
        <v>90</v>
      </c>
      <c r="B162" s="3">
        <v>0.04</v>
      </c>
      <c r="C162" s="3">
        <v>0.35</v>
      </c>
    </row>
    <row r="163" spans="1:3" x14ac:dyDescent="0.25">
      <c r="A163" s="6" t="s">
        <v>49</v>
      </c>
      <c r="B163" s="3">
        <v>0.01</v>
      </c>
      <c r="C163" s="3">
        <v>1.79</v>
      </c>
    </row>
    <row r="164" spans="1:3" x14ac:dyDescent="0.25">
      <c r="A164" s="6" t="s">
        <v>132</v>
      </c>
      <c r="B164" s="3">
        <v>0.04</v>
      </c>
      <c r="C164" s="3">
        <v>0.72</v>
      </c>
    </row>
    <row r="165" spans="1:3" x14ac:dyDescent="0.25">
      <c r="A165" s="6" t="s">
        <v>24</v>
      </c>
      <c r="B165" s="3">
        <v>0.03</v>
      </c>
      <c r="C165" s="3">
        <v>2</v>
      </c>
    </row>
    <row r="166" spans="1:3" x14ac:dyDescent="0.25">
      <c r="A166" s="6" t="s">
        <v>96</v>
      </c>
      <c r="B166" s="3">
        <v>0.04</v>
      </c>
      <c r="C166" s="3">
        <v>1.62</v>
      </c>
    </row>
    <row r="167" spans="1:3" x14ac:dyDescent="0.25">
      <c r="A167" s="6" t="s">
        <v>29</v>
      </c>
      <c r="B167" s="3">
        <v>0</v>
      </c>
      <c r="C167" s="3">
        <v>2.52</v>
      </c>
    </row>
    <row r="168" spans="1:3" x14ac:dyDescent="0.25">
      <c r="A168" s="6" t="s">
        <v>8</v>
      </c>
      <c r="B168" s="3">
        <v>0.02</v>
      </c>
      <c r="C168" s="3">
        <v>0.65</v>
      </c>
    </row>
    <row r="169" spans="1:3" x14ac:dyDescent="0.25">
      <c r="A169" s="6" t="s">
        <v>163</v>
      </c>
      <c r="B169" s="3">
        <v>0.02</v>
      </c>
      <c r="C169" s="3">
        <v>1.83</v>
      </c>
    </row>
    <row r="170" spans="1:3" x14ac:dyDescent="0.25">
      <c r="A170" s="6" t="s">
        <v>140</v>
      </c>
      <c r="B170" s="3">
        <v>0.05</v>
      </c>
      <c r="C170" s="3">
        <v>1.54</v>
      </c>
    </row>
    <row r="171" spans="1:3" x14ac:dyDescent="0.25">
      <c r="A171" s="6" t="s">
        <v>111</v>
      </c>
      <c r="B171" s="3">
        <v>0.01</v>
      </c>
      <c r="C171" s="3">
        <v>1.73</v>
      </c>
    </row>
  </sheetData>
  <sortState ref="A4:C171">
    <sortCondition ref="A4:A171"/>
  </sortState>
  <mergeCells count="1">
    <mergeCell ref="B1:C1"/>
  </mergeCells>
  <conditionalFormatting sqref="C3:C171">
    <cfRule type="cellIs" dxfId="1" priority="1" operator="lessThanOrEqual">
      <formula>0.67</formula>
    </cfRule>
    <cfRule type="cellIs" dxfId="0" priority="2" operator="greaterThanOrEqual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2T08:47:47Z</dcterms:modified>
</cp:coreProperties>
</file>